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autoCompressPictures="0"/>
  <bookViews>
    <workbookView xWindow="480" yWindow="360" windowWidth="26240" windowHeight="19720" activeTab="2"/>
  </bookViews>
  <sheets>
    <sheet name="Fig. S2A" sheetId="1" r:id="rId1"/>
    <sheet name="Fig. S2B" sheetId="5" r:id="rId2"/>
    <sheet name="Fig. S2C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5" l="1"/>
  <c r="G20" i="5"/>
  <c r="F20" i="5"/>
  <c r="G19" i="5"/>
  <c r="F19" i="5"/>
</calcChain>
</file>

<file path=xl/sharedStrings.xml><?xml version="1.0" encoding="utf-8"?>
<sst xmlns="http://schemas.openxmlformats.org/spreadsheetml/2006/main" count="50" uniqueCount="27">
  <si>
    <t>abs562</t>
  </si>
  <si>
    <t>fe conc</t>
  </si>
  <si>
    <t>hemin 5 #1</t>
  </si>
  <si>
    <t>5µM FeSO4</t>
  </si>
  <si>
    <t xml:space="preserve">5µM hemin </t>
  </si>
  <si>
    <t>5uM #2</t>
  </si>
  <si>
    <t>5uM #1</t>
  </si>
  <si>
    <t>5uM #3</t>
  </si>
  <si>
    <t>hemin 5 #2</t>
  </si>
  <si>
    <t>hemin 5 #3</t>
  </si>
  <si>
    <t>stdev</t>
  </si>
  <si>
    <t>FeSO4 vs hemin</t>
  </si>
  <si>
    <t>t-test</t>
  </si>
  <si>
    <t>mr1</t>
  </si>
  <si>
    <t>15 #1</t>
  </si>
  <si>
    <t>MR1 #2</t>
  </si>
  <si>
    <t>MR1 #1</t>
  </si>
  <si>
    <t>15 #3</t>
  </si>
  <si>
    <t>15 #2</t>
  </si>
  <si>
    <t>MR1 #3</t>
  </si>
  <si>
    <t>experiment 2</t>
  </si>
  <si>
    <t>8hrs</t>
  </si>
  <si>
    <t>6hrs</t>
  </si>
  <si>
    <t>4hrs</t>
  </si>
  <si>
    <t>experiment 1</t>
  </si>
  <si>
    <t>****</t>
  </si>
  <si>
    <t>abs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9"/>
    <xf numFmtId="0" fontId="2" fillId="2" borderId="0" xfId="9" applyFill="1"/>
    <xf numFmtId="0" fontId="2" fillId="3" borderId="0" xfId="9" applyFill="1"/>
    <xf numFmtId="0" fontId="5" fillId="0" borderId="0" xfId="9" applyFont="1"/>
    <xf numFmtId="0" fontId="1" fillId="0" borderId="0" xfId="9" applyFont="1"/>
  </cellXfs>
  <cellStyles count="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Normal" xfId="0" builtinId="0"/>
    <cellStyle name="Normal 2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12"/>
            <c:spPr>
              <a:solidFill>
                <a:schemeClr val="tx1">
                  <a:lumMod val="95000"/>
                  <a:lumOff val="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trendline>
            <c:spPr>
              <a:ln w="31750">
                <a:solidFill>
                  <a:srgbClr val="0000FF"/>
                </a:solidFill>
              </a:ln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44163424430425"/>
                  <c:y val="0.072038099076198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000" b="1"/>
                  </a:pPr>
                  <a:endParaRPr lang="en-US"/>
                </a:p>
              </c:txPr>
            </c:trendlineLbl>
          </c:trendline>
          <c:xVal>
            <c:numRef>
              <c:f>'Fig. S2A'!$A$2:$A$1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Fig. S2A'!$B$2:$B$12</c:f>
              <c:numCache>
                <c:formatCode>General</c:formatCode>
                <c:ptCount val="11"/>
                <c:pt idx="0">
                  <c:v>0.0</c:v>
                </c:pt>
                <c:pt idx="1">
                  <c:v>0.038</c:v>
                </c:pt>
                <c:pt idx="2">
                  <c:v>0.076</c:v>
                </c:pt>
                <c:pt idx="3">
                  <c:v>0.116</c:v>
                </c:pt>
                <c:pt idx="4">
                  <c:v>0.15</c:v>
                </c:pt>
                <c:pt idx="5">
                  <c:v>0.19</c:v>
                </c:pt>
                <c:pt idx="6">
                  <c:v>0.227</c:v>
                </c:pt>
                <c:pt idx="7">
                  <c:v>0.254</c:v>
                </c:pt>
                <c:pt idx="8">
                  <c:v>0.278</c:v>
                </c:pt>
                <c:pt idx="9">
                  <c:v>0.325</c:v>
                </c:pt>
                <c:pt idx="10">
                  <c:v>0.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106648"/>
        <c:axId val="2108112664"/>
      </c:scatterChart>
      <c:valAx>
        <c:axId val="2108106648"/>
        <c:scaling>
          <c:orientation val="minMax"/>
          <c:max val="20.0"/>
        </c:scaling>
        <c:delete val="0"/>
        <c:axPos val="b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/>
                  <a:t>Iron</a:t>
                </a:r>
                <a:r>
                  <a:rPr lang="en-US" sz="2400" baseline="0"/>
                  <a:t> concentration</a:t>
                </a:r>
                <a:r>
                  <a:rPr lang="en-US" sz="2400"/>
                  <a:t>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800" b="1" i="0"/>
            </a:pPr>
            <a:endParaRPr lang="en-US"/>
          </a:p>
        </c:txPr>
        <c:crossAx val="2108112664"/>
        <c:crosses val="autoZero"/>
        <c:crossBetween val="midCat"/>
      </c:valAx>
      <c:valAx>
        <c:axId val="21081126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/>
                  <a:t>ABS</a:t>
                </a:r>
                <a:r>
                  <a:rPr lang="en-US" sz="2400" u="none" baseline="-25000"/>
                  <a:t>562</a:t>
                </a:r>
              </a:p>
            </c:rich>
          </c:tx>
          <c:layout>
            <c:manualLayout>
              <c:xMode val="edge"/>
              <c:yMode val="edge"/>
              <c:x val="0.007680492480435"/>
              <c:y val="0.37038254076508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800" b="1" i="0"/>
            </a:pPr>
            <a:endParaRPr lang="en-US"/>
          </a:p>
        </c:txPr>
        <c:crossAx val="2108106648"/>
        <c:crosses val="autoZero"/>
        <c:crossBetween val="midCat"/>
      </c:valAx>
      <c:spPr>
        <a:ln w="3175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Fig. S2B'!$F$18</c:f>
              <c:strCache>
                <c:ptCount val="1"/>
                <c:pt idx="0">
                  <c:v>abs562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ln w="25400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ln w="254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. S2B'!$G$19:$G$20</c:f>
                <c:numCache>
                  <c:formatCode>General</c:formatCode>
                  <c:ptCount val="2"/>
                  <c:pt idx="0">
                    <c:v>0.000577350269189626</c:v>
                  </c:pt>
                  <c:pt idx="1">
                    <c:v>0.000577350269189626</c:v>
                  </c:pt>
                </c:numCache>
              </c:numRef>
            </c:plus>
            <c:minus>
              <c:numRef>
                <c:f>'Fig. S2B'!$G$19:$G$20</c:f>
                <c:numCache>
                  <c:formatCode>General</c:formatCode>
                  <c:ptCount val="2"/>
                  <c:pt idx="0">
                    <c:v>0.000577350269189626</c:v>
                  </c:pt>
                  <c:pt idx="1">
                    <c:v>0.000577350269189626</c:v>
                  </c:pt>
                </c:numCache>
              </c:numRef>
            </c:minus>
            <c:spPr>
              <a:ln w="25400"/>
            </c:spPr>
          </c:errBars>
          <c:cat>
            <c:strRef>
              <c:f>'Fig. S2B'!$E$19:$E$20</c:f>
              <c:strCache>
                <c:ptCount val="2"/>
                <c:pt idx="0">
                  <c:v>5µM FeSO4</c:v>
                </c:pt>
                <c:pt idx="1">
                  <c:v>5µM hemin </c:v>
                </c:pt>
              </c:strCache>
            </c:strRef>
          </c:cat>
          <c:val>
            <c:numRef>
              <c:f>'Fig. S2B'!$F$19:$F$20</c:f>
              <c:numCache>
                <c:formatCode>General</c:formatCode>
                <c:ptCount val="2"/>
                <c:pt idx="0">
                  <c:v>0.103333333333333</c:v>
                </c:pt>
                <c:pt idx="1">
                  <c:v>0.003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10721256"/>
        <c:axId val="2110724584"/>
      </c:barChart>
      <c:catAx>
        <c:axId val="211072125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800" b="1" i="0"/>
            </a:pPr>
            <a:endParaRPr lang="en-US"/>
          </a:p>
        </c:txPr>
        <c:crossAx val="2110724584"/>
        <c:crosses val="autoZero"/>
        <c:auto val="1"/>
        <c:lblAlgn val="ctr"/>
        <c:lblOffset val="100"/>
        <c:noMultiLvlLbl val="0"/>
      </c:catAx>
      <c:valAx>
        <c:axId val="2110724584"/>
        <c:scaling>
          <c:orientation val="minMax"/>
          <c:max val="0.11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400" b="1" i="0"/>
                </a:pPr>
                <a:r>
                  <a:rPr lang="en-US" sz="2400" b="1" i="0"/>
                  <a:t>ABS</a:t>
                </a:r>
                <a:r>
                  <a:rPr lang="en-US" sz="2400" b="1" i="0" baseline="-25000"/>
                  <a:t>562</a:t>
                </a:r>
              </a:p>
            </c:rich>
          </c:tx>
          <c:layout>
            <c:manualLayout>
              <c:xMode val="edge"/>
              <c:yMode val="edge"/>
              <c:x val="0.00211416490486258"/>
              <c:y val="0.3623251911029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800" b="1" i="0"/>
            </a:pPr>
            <a:endParaRPr lang="en-US"/>
          </a:p>
        </c:txPr>
        <c:crossAx val="21107212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2767375027385"/>
          <c:y val="0.0361556064073226"/>
          <c:w val="0.705536001548194"/>
          <c:h val="0.781182363646192"/>
        </c:manualLayout>
      </c:layout>
      <c:scatterChart>
        <c:scatterStyle val="lineMarker"/>
        <c:varyColors val="0"/>
        <c:ser>
          <c:idx val="0"/>
          <c:order val="0"/>
          <c:tx>
            <c:v>MR-1</c:v>
          </c:tx>
          <c:spPr>
            <a:ln w="47625">
              <a:noFill/>
            </a:ln>
          </c:spPr>
          <c:xVal>
            <c:numRef>
              <c:f>'Fig. S2C'!$B$34:$B$51</c:f>
              <c:numCache>
                <c:formatCode>General</c:formatCode>
                <c:ptCount val="18"/>
                <c:pt idx="0">
                  <c:v>2.85</c:v>
                </c:pt>
                <c:pt idx="1">
                  <c:v>3.15</c:v>
                </c:pt>
                <c:pt idx="2">
                  <c:v>3.18</c:v>
                </c:pt>
                <c:pt idx="3">
                  <c:v>4.62</c:v>
                </c:pt>
                <c:pt idx="4">
                  <c:v>5.13</c:v>
                </c:pt>
                <c:pt idx="5">
                  <c:v>5.06</c:v>
                </c:pt>
                <c:pt idx="6">
                  <c:v>5.87</c:v>
                </c:pt>
                <c:pt idx="7">
                  <c:v>6.26</c:v>
                </c:pt>
                <c:pt idx="8">
                  <c:v>6.11</c:v>
                </c:pt>
                <c:pt idx="9">
                  <c:v>1.94</c:v>
                </c:pt>
                <c:pt idx="10">
                  <c:v>2.2</c:v>
                </c:pt>
                <c:pt idx="11">
                  <c:v>2.26</c:v>
                </c:pt>
                <c:pt idx="12">
                  <c:v>4.22</c:v>
                </c:pt>
                <c:pt idx="13">
                  <c:v>4.81</c:v>
                </c:pt>
                <c:pt idx="14">
                  <c:v>4.56</c:v>
                </c:pt>
                <c:pt idx="15">
                  <c:v>5.73</c:v>
                </c:pt>
                <c:pt idx="16">
                  <c:v>5.99</c:v>
                </c:pt>
                <c:pt idx="17">
                  <c:v>5.79</c:v>
                </c:pt>
              </c:numCache>
            </c:numRef>
          </c:xVal>
          <c:yVal>
            <c:numRef>
              <c:f>'Fig. S2C'!$C$34:$C$51</c:f>
              <c:numCache>
                <c:formatCode>General</c:formatCode>
                <c:ptCount val="18"/>
                <c:pt idx="0">
                  <c:v>0.101</c:v>
                </c:pt>
                <c:pt idx="1">
                  <c:v>0.099</c:v>
                </c:pt>
                <c:pt idx="2">
                  <c:v>0.094</c:v>
                </c:pt>
                <c:pt idx="3">
                  <c:v>0.07</c:v>
                </c:pt>
                <c:pt idx="4">
                  <c:v>0.067</c:v>
                </c:pt>
                <c:pt idx="5">
                  <c:v>0.069</c:v>
                </c:pt>
                <c:pt idx="6">
                  <c:v>0.06</c:v>
                </c:pt>
                <c:pt idx="7">
                  <c:v>0.054</c:v>
                </c:pt>
                <c:pt idx="8">
                  <c:v>0.055</c:v>
                </c:pt>
                <c:pt idx="9">
                  <c:v>0.113</c:v>
                </c:pt>
                <c:pt idx="10">
                  <c:v>0.09</c:v>
                </c:pt>
                <c:pt idx="11">
                  <c:v>0.099</c:v>
                </c:pt>
                <c:pt idx="12">
                  <c:v>0.083</c:v>
                </c:pt>
                <c:pt idx="13">
                  <c:v>0.076</c:v>
                </c:pt>
                <c:pt idx="14">
                  <c:v>0.076</c:v>
                </c:pt>
                <c:pt idx="15">
                  <c:v>0.057</c:v>
                </c:pt>
                <c:pt idx="16">
                  <c:v>0.055</c:v>
                </c:pt>
                <c:pt idx="17">
                  <c:v>0.055</c:v>
                </c:pt>
              </c:numCache>
            </c:numRef>
          </c:yVal>
          <c:smooth val="0"/>
        </c:ser>
        <c:ser>
          <c:idx val="1"/>
          <c:order val="1"/>
          <c:tx>
            <c:v>hfq mutant</c:v>
          </c:tx>
          <c:spPr>
            <a:ln w="47625">
              <a:noFill/>
            </a:ln>
          </c:spPr>
          <c:xVal>
            <c:numRef>
              <c:f>'Fig. S2C'!$E$34:$E$51</c:f>
              <c:numCache>
                <c:formatCode>General</c:formatCode>
                <c:ptCount val="18"/>
                <c:pt idx="0">
                  <c:v>1.31</c:v>
                </c:pt>
                <c:pt idx="1">
                  <c:v>1.4</c:v>
                </c:pt>
                <c:pt idx="2">
                  <c:v>1.33</c:v>
                </c:pt>
                <c:pt idx="3">
                  <c:v>2.85</c:v>
                </c:pt>
                <c:pt idx="4">
                  <c:v>2.58</c:v>
                </c:pt>
                <c:pt idx="5">
                  <c:v>2.79</c:v>
                </c:pt>
                <c:pt idx="6">
                  <c:v>4.28</c:v>
                </c:pt>
                <c:pt idx="7">
                  <c:v>3.9</c:v>
                </c:pt>
                <c:pt idx="8">
                  <c:v>3.9</c:v>
                </c:pt>
                <c:pt idx="9">
                  <c:v>1.05</c:v>
                </c:pt>
                <c:pt idx="10">
                  <c:v>1.05</c:v>
                </c:pt>
                <c:pt idx="11">
                  <c:v>1.1</c:v>
                </c:pt>
                <c:pt idx="12">
                  <c:v>3.37</c:v>
                </c:pt>
                <c:pt idx="13">
                  <c:v>3.15</c:v>
                </c:pt>
                <c:pt idx="14">
                  <c:v>2.84</c:v>
                </c:pt>
                <c:pt idx="15">
                  <c:v>4.4</c:v>
                </c:pt>
                <c:pt idx="16">
                  <c:v>4.38</c:v>
                </c:pt>
                <c:pt idx="17">
                  <c:v>4.07</c:v>
                </c:pt>
              </c:numCache>
            </c:numRef>
          </c:xVal>
          <c:yVal>
            <c:numRef>
              <c:f>'Fig. S2C'!$F$34:$F$51</c:f>
              <c:numCache>
                <c:formatCode>General</c:formatCode>
                <c:ptCount val="18"/>
                <c:pt idx="0">
                  <c:v>0.103</c:v>
                </c:pt>
                <c:pt idx="1">
                  <c:v>0.098</c:v>
                </c:pt>
                <c:pt idx="2">
                  <c:v>0.099</c:v>
                </c:pt>
                <c:pt idx="3">
                  <c:v>0.1</c:v>
                </c:pt>
                <c:pt idx="4">
                  <c:v>0.107</c:v>
                </c:pt>
                <c:pt idx="5">
                  <c:v>0.099</c:v>
                </c:pt>
                <c:pt idx="6">
                  <c:v>0.088</c:v>
                </c:pt>
                <c:pt idx="7">
                  <c:v>0.097</c:v>
                </c:pt>
                <c:pt idx="8">
                  <c:v>0.099</c:v>
                </c:pt>
                <c:pt idx="9">
                  <c:v>0.115</c:v>
                </c:pt>
                <c:pt idx="10">
                  <c:v>0.111</c:v>
                </c:pt>
                <c:pt idx="11">
                  <c:v>0.107</c:v>
                </c:pt>
                <c:pt idx="12">
                  <c:v>0.099</c:v>
                </c:pt>
                <c:pt idx="13">
                  <c:v>0.107</c:v>
                </c:pt>
                <c:pt idx="14">
                  <c:v>0.113</c:v>
                </c:pt>
                <c:pt idx="15">
                  <c:v>0.083</c:v>
                </c:pt>
                <c:pt idx="16">
                  <c:v>0.089</c:v>
                </c:pt>
                <c:pt idx="17">
                  <c:v>0.0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037144"/>
        <c:axId val="2109043032"/>
      </c:scatterChart>
      <c:valAx>
        <c:axId val="2109037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 baseline="0"/>
                  <a:t>ABS</a:t>
                </a:r>
                <a:r>
                  <a:rPr lang="en-US" sz="2400" baseline="-25000"/>
                  <a:t>600</a:t>
                </a:r>
              </a:p>
            </c:rich>
          </c:tx>
          <c:layout>
            <c:manualLayout>
              <c:xMode val="edge"/>
              <c:yMode val="edge"/>
              <c:x val="0.440552269675968"/>
              <c:y val="0.904345087298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800" b="1" i="0"/>
            </a:pPr>
            <a:endParaRPr lang="en-US"/>
          </a:p>
        </c:txPr>
        <c:crossAx val="2109043032"/>
        <c:crosses val="autoZero"/>
        <c:crossBetween val="midCat"/>
      </c:valAx>
      <c:valAx>
        <c:axId val="2109043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2400" baseline="0"/>
                  <a:t>ABS</a:t>
                </a:r>
                <a:r>
                  <a:rPr lang="en-US" sz="2400" baseline="-25000"/>
                  <a:t>562</a:t>
                </a:r>
              </a:p>
            </c:rich>
          </c:tx>
          <c:layout>
            <c:manualLayout>
              <c:xMode val="edge"/>
              <c:yMode val="edge"/>
              <c:x val="0.0406425003326197"/>
              <c:y val="0.3553509072235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800" b="1" i="0"/>
            </a:pPr>
            <a:endParaRPr lang="en-US"/>
          </a:p>
        </c:txPr>
        <c:crossAx val="21090371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4041994750656"/>
          <c:y val="0.0831622731941116"/>
          <c:w val="0.154942902510114"/>
          <c:h val="0.116287681846684"/>
        </c:manualLayout>
      </c:layout>
      <c:overlay val="1"/>
      <c:txPr>
        <a:bodyPr/>
        <a:lstStyle/>
        <a:p>
          <a:pPr>
            <a:defRPr sz="1800" b="1" i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0</xdr:colOff>
      <xdr:row>7</xdr:row>
      <xdr:rowOff>25400</xdr:rowOff>
    </xdr:from>
    <xdr:to>
      <xdr:col>15</xdr:col>
      <xdr:colOff>673099</xdr:colOff>
      <xdr:row>43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400</xdr:colOff>
      <xdr:row>19</xdr:row>
      <xdr:rowOff>165100</xdr:rowOff>
    </xdr:from>
    <xdr:to>
      <xdr:col>20</xdr:col>
      <xdr:colOff>241300</xdr:colOff>
      <xdr:row>53</xdr:row>
      <xdr:rowOff>88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0100</xdr:colOff>
      <xdr:row>33</xdr:row>
      <xdr:rowOff>139700</xdr:rowOff>
    </xdr:from>
    <xdr:to>
      <xdr:col>16</xdr:col>
      <xdr:colOff>787400</xdr:colOff>
      <xdr:row>67</xdr:row>
      <xdr:rowOff>15979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51" sqref="B51:G61"/>
    </sheetView>
  </sheetViews>
  <sheetFormatPr baseColWidth="10" defaultColWidth="8.83203125" defaultRowHeight="14" x14ac:dyDescent="0"/>
  <cols>
    <col min="2" max="2" width="9.6640625" bestFit="1" customWidth="1"/>
    <col min="5" max="5" width="10" bestFit="1" customWidth="1"/>
  </cols>
  <sheetData>
    <row r="1" spans="1:2">
      <c r="A1" t="s">
        <v>1</v>
      </c>
      <c r="B1" t="s">
        <v>0</v>
      </c>
    </row>
    <row r="2" spans="1:2">
      <c r="A2">
        <v>0</v>
      </c>
      <c r="B2">
        <v>0</v>
      </c>
    </row>
    <row r="3" spans="1:2">
      <c r="A3">
        <v>2</v>
      </c>
      <c r="B3">
        <v>3.7999999999999999E-2</v>
      </c>
    </row>
    <row r="4" spans="1:2">
      <c r="A4">
        <v>4</v>
      </c>
      <c r="B4">
        <v>7.5999999999999998E-2</v>
      </c>
    </row>
    <row r="5" spans="1:2">
      <c r="A5">
        <v>6</v>
      </c>
      <c r="B5">
        <v>0.11600000000000001</v>
      </c>
    </row>
    <row r="6" spans="1:2">
      <c r="A6">
        <v>8</v>
      </c>
      <c r="B6">
        <v>0.15</v>
      </c>
    </row>
    <row r="7" spans="1:2">
      <c r="A7">
        <v>10</v>
      </c>
      <c r="B7">
        <v>0.19</v>
      </c>
    </row>
    <row r="8" spans="1:2">
      <c r="A8">
        <v>12</v>
      </c>
      <c r="B8">
        <v>0.22700000000000001</v>
      </c>
    </row>
    <row r="9" spans="1:2">
      <c r="A9">
        <v>14</v>
      </c>
      <c r="B9">
        <v>0.254</v>
      </c>
    </row>
    <row r="10" spans="1:2">
      <c r="A10">
        <v>16</v>
      </c>
      <c r="B10">
        <v>0.27800000000000002</v>
      </c>
    </row>
    <row r="11" spans="1:2">
      <c r="A11">
        <v>18</v>
      </c>
      <c r="B11">
        <v>0.32500000000000001</v>
      </c>
    </row>
    <row r="12" spans="1:2">
      <c r="A12">
        <v>20</v>
      </c>
      <c r="B12">
        <v>0.36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8:G27"/>
  <sheetViews>
    <sheetView topLeftCell="A15" workbookViewId="0">
      <selection activeCell="F35" sqref="F35"/>
    </sheetView>
  </sheetViews>
  <sheetFormatPr baseColWidth="10" defaultColWidth="8.83203125" defaultRowHeight="14" x14ac:dyDescent="0"/>
  <cols>
    <col min="2" max="2" width="9.6640625" bestFit="1" customWidth="1"/>
    <col min="5" max="5" width="10" bestFit="1" customWidth="1"/>
  </cols>
  <sheetData>
    <row r="18" spans="2:7">
      <c r="C18" t="s">
        <v>0</v>
      </c>
      <c r="D18" t="s">
        <v>10</v>
      </c>
      <c r="F18" t="s">
        <v>0</v>
      </c>
      <c r="G18" t="s">
        <v>10</v>
      </c>
    </row>
    <row r="19" spans="2:7">
      <c r="B19" t="s">
        <v>6</v>
      </c>
      <c r="C19">
        <v>0.10299999999999999</v>
      </c>
      <c r="E19" t="s">
        <v>3</v>
      </c>
      <c r="F19">
        <f>AVERAGE(C19:C21)</f>
        <v>0.10333333333333333</v>
      </c>
      <c r="G19">
        <f>STDEV(C19:C21)</f>
        <v>5.7735026918962634E-4</v>
      </c>
    </row>
    <row r="20" spans="2:7">
      <c r="B20" t="s">
        <v>5</v>
      </c>
      <c r="C20">
        <v>0.104</v>
      </c>
      <c r="E20" t="s">
        <v>4</v>
      </c>
      <c r="F20">
        <f>AVERAGE(C22:C24)</f>
        <v>3.6666666666666666E-3</v>
      </c>
      <c r="G20">
        <f>STDEV(C22:C24)</f>
        <v>5.773502691896258E-4</v>
      </c>
    </row>
    <row r="21" spans="2:7">
      <c r="B21" t="s">
        <v>7</v>
      </c>
      <c r="C21">
        <v>0.10299999999999999</v>
      </c>
    </row>
    <row r="22" spans="2:7">
      <c r="B22" t="s">
        <v>2</v>
      </c>
      <c r="C22">
        <v>4.0000000000000001E-3</v>
      </c>
    </row>
    <row r="23" spans="2:7">
      <c r="B23" t="s">
        <v>8</v>
      </c>
      <c r="C23">
        <v>4.0000000000000001E-3</v>
      </c>
    </row>
    <row r="24" spans="2:7">
      <c r="B24" t="s">
        <v>9</v>
      </c>
      <c r="C24">
        <v>3.0000000000000001E-3</v>
      </c>
    </row>
    <row r="26" spans="2:7">
      <c r="D26" t="s">
        <v>12</v>
      </c>
      <c r="E26" t="s">
        <v>11</v>
      </c>
    </row>
    <row r="27" spans="2:7">
      <c r="E27">
        <f>_xlfn.T.TEST(C19:C21,C22:C24,2,2)</f>
        <v>3.0023527741945901E-9</v>
      </c>
      <c r="F27" t="s">
        <v>25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O51"/>
  <sheetViews>
    <sheetView tabSelected="1" topLeftCell="A15" workbookViewId="0">
      <selection activeCell="M19" sqref="M19"/>
    </sheetView>
  </sheetViews>
  <sheetFormatPr baseColWidth="10" defaultRowHeight="15" x14ac:dyDescent="0"/>
  <cols>
    <col min="1" max="1" width="10.83203125" style="1"/>
    <col min="2" max="2" width="12.1640625" style="1" bestFit="1" customWidth="1"/>
    <col min="3" max="6" width="10.83203125" style="1"/>
    <col min="7" max="7" width="13.83203125" style="1" bestFit="1" customWidth="1"/>
    <col min="8" max="9" width="10.83203125" style="1"/>
    <col min="10" max="10" width="11.33203125" style="1" customWidth="1"/>
    <col min="11" max="11" width="13.83203125" style="1" bestFit="1" customWidth="1"/>
    <col min="12" max="12" width="10.83203125" style="1"/>
    <col min="13" max="13" width="13.83203125" style="1" bestFit="1" customWidth="1"/>
    <col min="14" max="14" width="10.83203125" style="1"/>
    <col min="15" max="15" width="13.83203125" style="1" bestFit="1" customWidth="1"/>
    <col min="16" max="16384" width="10.83203125" style="1"/>
  </cols>
  <sheetData>
    <row r="5" spans="2:14">
      <c r="E5" s="1" t="s">
        <v>23</v>
      </c>
      <c r="I5" s="1" t="s">
        <v>22</v>
      </c>
      <c r="M5" s="1" t="s">
        <v>21</v>
      </c>
    </row>
    <row r="6" spans="2:14">
      <c r="B6" s="1" t="s">
        <v>24</v>
      </c>
      <c r="E6" s="5" t="s">
        <v>26</v>
      </c>
      <c r="F6" s="1" t="s">
        <v>0</v>
      </c>
      <c r="I6" s="1" t="s">
        <v>26</v>
      </c>
      <c r="J6" s="1" t="s">
        <v>0</v>
      </c>
      <c r="M6" s="1" t="s">
        <v>26</v>
      </c>
      <c r="N6" s="1" t="s">
        <v>0</v>
      </c>
    </row>
    <row r="7" spans="2:14">
      <c r="D7" s="1" t="s">
        <v>16</v>
      </c>
      <c r="E7" s="1">
        <v>2.85</v>
      </c>
      <c r="F7" s="1">
        <v>0.10100000000000001</v>
      </c>
      <c r="I7" s="1">
        <v>4.62</v>
      </c>
      <c r="J7" s="1">
        <v>7.0000000000000007E-2</v>
      </c>
      <c r="M7" s="1">
        <v>5.87</v>
      </c>
      <c r="N7" s="1">
        <v>0.06</v>
      </c>
    </row>
    <row r="8" spans="2:14">
      <c r="D8" s="1" t="s">
        <v>15</v>
      </c>
      <c r="E8" s="1">
        <v>3.15</v>
      </c>
      <c r="F8" s="1">
        <v>9.9000000000000005E-2</v>
      </c>
      <c r="I8" s="1">
        <v>5.13</v>
      </c>
      <c r="J8" s="1">
        <v>6.7000000000000004E-2</v>
      </c>
      <c r="M8" s="1">
        <v>6.26</v>
      </c>
      <c r="N8" s="1">
        <v>5.3999999999999999E-2</v>
      </c>
    </row>
    <row r="9" spans="2:14">
      <c r="D9" s="1" t="s">
        <v>19</v>
      </c>
      <c r="E9" s="1">
        <v>3.18</v>
      </c>
      <c r="F9" s="1">
        <v>9.4E-2</v>
      </c>
      <c r="I9" s="1">
        <v>5.0599999999999996</v>
      </c>
      <c r="J9" s="1">
        <v>6.9000000000000006E-2</v>
      </c>
      <c r="M9" s="1">
        <v>6.11</v>
      </c>
      <c r="N9" s="1">
        <v>5.5E-2</v>
      </c>
    </row>
    <row r="12" spans="2:14">
      <c r="D12" s="1" t="s">
        <v>14</v>
      </c>
      <c r="E12" s="1">
        <v>1.31</v>
      </c>
      <c r="F12" s="1">
        <v>0.10299999999999999</v>
      </c>
      <c r="I12" s="1">
        <v>3.37</v>
      </c>
      <c r="J12" s="1">
        <v>9.9000000000000005E-2</v>
      </c>
      <c r="M12" s="1">
        <v>4.4000000000000004</v>
      </c>
      <c r="N12" s="1">
        <v>8.3000000000000004E-2</v>
      </c>
    </row>
    <row r="13" spans="2:14">
      <c r="D13" s="1" t="s">
        <v>18</v>
      </c>
      <c r="E13" s="1">
        <v>1.4</v>
      </c>
      <c r="F13" s="1">
        <v>9.8000000000000004E-2</v>
      </c>
      <c r="I13" s="1">
        <v>3.15</v>
      </c>
      <c r="J13" s="1">
        <v>0.107</v>
      </c>
      <c r="M13" s="1">
        <v>4.38</v>
      </c>
      <c r="N13" s="1">
        <v>8.8999999999999996E-2</v>
      </c>
    </row>
    <row r="14" spans="2:14">
      <c r="D14" s="1" t="s">
        <v>17</v>
      </c>
      <c r="E14" s="1">
        <v>1.33</v>
      </c>
      <c r="F14" s="1">
        <v>9.9000000000000005E-2</v>
      </c>
      <c r="I14" s="1">
        <v>2.84</v>
      </c>
      <c r="J14" s="1">
        <v>0.113</v>
      </c>
      <c r="M14" s="1">
        <v>4.07</v>
      </c>
      <c r="N14" s="1">
        <v>8.8999999999999996E-2</v>
      </c>
    </row>
    <row r="18" spans="2:15">
      <c r="E18" s="1" t="s">
        <v>23</v>
      </c>
      <c r="I18" s="1" t="s">
        <v>22</v>
      </c>
      <c r="M18" s="1" t="s">
        <v>21</v>
      </c>
    </row>
    <row r="19" spans="2:15">
      <c r="B19" s="1" t="s">
        <v>20</v>
      </c>
      <c r="E19" s="1" t="s">
        <v>26</v>
      </c>
      <c r="F19" s="1" t="s">
        <v>0</v>
      </c>
      <c r="G19" s="4"/>
      <c r="I19" s="1" t="s">
        <v>26</v>
      </c>
      <c r="J19" s="1" t="s">
        <v>0</v>
      </c>
      <c r="K19" s="4"/>
      <c r="M19" s="1" t="s">
        <v>26</v>
      </c>
      <c r="N19" s="1" t="s">
        <v>0</v>
      </c>
      <c r="O19" s="4"/>
    </row>
    <row r="20" spans="2:15">
      <c r="D20" s="1" t="s">
        <v>16</v>
      </c>
      <c r="E20" s="1">
        <v>1.94</v>
      </c>
      <c r="F20" s="1">
        <v>0.113</v>
      </c>
      <c r="I20" s="1">
        <v>4.22</v>
      </c>
      <c r="J20" s="1">
        <v>8.3000000000000004E-2</v>
      </c>
      <c r="M20" s="1">
        <v>5.73</v>
      </c>
      <c r="N20" s="1">
        <v>5.7000000000000002E-2</v>
      </c>
    </row>
    <row r="21" spans="2:15">
      <c r="D21" s="1" t="s">
        <v>15</v>
      </c>
      <c r="E21" s="1">
        <v>2.2000000000000002</v>
      </c>
      <c r="F21" s="1">
        <v>0.09</v>
      </c>
      <c r="I21" s="1">
        <v>4.8099999999999996</v>
      </c>
      <c r="J21" s="1">
        <v>7.5999999999999998E-2</v>
      </c>
      <c r="M21" s="1">
        <v>5.99</v>
      </c>
      <c r="N21" s="1">
        <v>5.5E-2</v>
      </c>
    </row>
    <row r="22" spans="2:15">
      <c r="D22" s="1" t="s">
        <v>19</v>
      </c>
      <c r="E22" s="1">
        <v>2.2599999999999998</v>
      </c>
      <c r="F22" s="1">
        <v>9.9000000000000005E-2</v>
      </c>
      <c r="I22" s="1">
        <v>4.5599999999999996</v>
      </c>
      <c r="J22" s="1">
        <v>7.5999999999999998E-2</v>
      </c>
      <c r="M22" s="1">
        <v>5.79</v>
      </c>
      <c r="N22" s="1">
        <v>5.5E-2</v>
      </c>
    </row>
    <row r="25" spans="2:15">
      <c r="D25" s="4" t="s">
        <v>14</v>
      </c>
      <c r="E25" s="1">
        <v>1.05</v>
      </c>
      <c r="F25" s="1">
        <v>0.115</v>
      </c>
      <c r="I25" s="1">
        <v>2.85</v>
      </c>
      <c r="J25" s="1">
        <v>0.1</v>
      </c>
      <c r="M25" s="1">
        <v>4.28</v>
      </c>
      <c r="N25" s="1">
        <v>8.7999999999999995E-2</v>
      </c>
    </row>
    <row r="26" spans="2:15">
      <c r="D26" s="4" t="s">
        <v>18</v>
      </c>
      <c r="E26" s="1">
        <v>1.05</v>
      </c>
      <c r="F26" s="1">
        <v>0.111</v>
      </c>
      <c r="I26" s="1">
        <v>2.58</v>
      </c>
      <c r="J26" s="1">
        <v>0.107</v>
      </c>
      <c r="M26" s="1">
        <v>3.9</v>
      </c>
      <c r="N26" s="1">
        <v>9.7000000000000003E-2</v>
      </c>
    </row>
    <row r="27" spans="2:15">
      <c r="D27" s="4" t="s">
        <v>17</v>
      </c>
      <c r="E27" s="1">
        <v>1.1000000000000001</v>
      </c>
      <c r="F27" s="1">
        <v>0.107</v>
      </c>
      <c r="I27" s="1">
        <v>2.79</v>
      </c>
      <c r="J27" s="1">
        <v>9.9000000000000005E-2</v>
      </c>
      <c r="M27" s="1">
        <v>3.9</v>
      </c>
      <c r="N27" s="1">
        <v>9.9000000000000005E-2</v>
      </c>
    </row>
    <row r="32" spans="2:15">
      <c r="B32" s="3" t="s">
        <v>13</v>
      </c>
      <c r="E32" s="2">
        <v>15</v>
      </c>
    </row>
    <row r="34" spans="2:6">
      <c r="B34" s="1">
        <v>2.85</v>
      </c>
      <c r="C34" s="1">
        <v>0.10100000000000001</v>
      </c>
      <c r="E34" s="1">
        <v>1.31</v>
      </c>
      <c r="F34" s="1">
        <v>0.10299999999999999</v>
      </c>
    </row>
    <row r="35" spans="2:6">
      <c r="B35" s="1">
        <v>3.15</v>
      </c>
      <c r="C35" s="1">
        <v>9.9000000000000005E-2</v>
      </c>
      <c r="E35" s="1">
        <v>1.4</v>
      </c>
      <c r="F35" s="1">
        <v>9.8000000000000004E-2</v>
      </c>
    </row>
    <row r="36" spans="2:6">
      <c r="B36" s="1">
        <v>3.18</v>
      </c>
      <c r="C36" s="1">
        <v>9.4E-2</v>
      </c>
      <c r="E36" s="1">
        <v>1.33</v>
      </c>
      <c r="F36" s="1">
        <v>9.9000000000000005E-2</v>
      </c>
    </row>
    <row r="37" spans="2:6">
      <c r="B37" s="1">
        <v>4.62</v>
      </c>
      <c r="C37" s="1">
        <v>7.0000000000000007E-2</v>
      </c>
      <c r="E37" s="1">
        <v>2.85</v>
      </c>
      <c r="F37" s="1">
        <v>0.1</v>
      </c>
    </row>
    <row r="38" spans="2:6">
      <c r="B38" s="1">
        <v>5.13</v>
      </c>
      <c r="C38" s="1">
        <v>6.7000000000000004E-2</v>
      </c>
      <c r="E38" s="1">
        <v>2.58</v>
      </c>
      <c r="F38" s="1">
        <v>0.107</v>
      </c>
    </row>
    <row r="39" spans="2:6">
      <c r="B39" s="1">
        <v>5.0599999999999996</v>
      </c>
      <c r="C39" s="1">
        <v>6.9000000000000006E-2</v>
      </c>
      <c r="E39" s="1">
        <v>2.79</v>
      </c>
      <c r="F39" s="1">
        <v>9.9000000000000005E-2</v>
      </c>
    </row>
    <row r="40" spans="2:6">
      <c r="B40" s="1">
        <v>5.87</v>
      </c>
      <c r="C40" s="1">
        <v>0.06</v>
      </c>
      <c r="E40" s="1">
        <v>4.28</v>
      </c>
      <c r="F40" s="1">
        <v>8.7999999999999995E-2</v>
      </c>
    </row>
    <row r="41" spans="2:6">
      <c r="B41" s="1">
        <v>6.26</v>
      </c>
      <c r="C41" s="1">
        <v>5.3999999999999999E-2</v>
      </c>
      <c r="E41" s="1">
        <v>3.9</v>
      </c>
      <c r="F41" s="1">
        <v>9.7000000000000003E-2</v>
      </c>
    </row>
    <row r="42" spans="2:6">
      <c r="B42" s="1">
        <v>6.11</v>
      </c>
      <c r="C42" s="1">
        <v>5.5E-2</v>
      </c>
      <c r="E42" s="1">
        <v>3.9</v>
      </c>
      <c r="F42" s="1">
        <v>9.9000000000000005E-2</v>
      </c>
    </row>
    <row r="43" spans="2:6">
      <c r="B43" s="1">
        <v>1.94</v>
      </c>
      <c r="C43" s="1">
        <v>0.113</v>
      </c>
      <c r="E43" s="1">
        <v>1.05</v>
      </c>
      <c r="F43" s="1">
        <v>0.115</v>
      </c>
    </row>
    <row r="44" spans="2:6">
      <c r="B44" s="1">
        <v>2.2000000000000002</v>
      </c>
      <c r="C44" s="1">
        <v>0.09</v>
      </c>
      <c r="E44" s="1">
        <v>1.05</v>
      </c>
      <c r="F44" s="1">
        <v>0.111</v>
      </c>
    </row>
    <row r="45" spans="2:6">
      <c r="B45" s="1">
        <v>2.2599999999999998</v>
      </c>
      <c r="C45" s="1">
        <v>9.9000000000000005E-2</v>
      </c>
      <c r="E45" s="1">
        <v>1.1000000000000001</v>
      </c>
      <c r="F45" s="1">
        <v>0.107</v>
      </c>
    </row>
    <row r="46" spans="2:6">
      <c r="B46" s="1">
        <v>4.22</v>
      </c>
      <c r="C46" s="1">
        <v>8.3000000000000004E-2</v>
      </c>
      <c r="E46" s="1">
        <v>3.37</v>
      </c>
      <c r="F46" s="1">
        <v>9.9000000000000005E-2</v>
      </c>
    </row>
    <row r="47" spans="2:6">
      <c r="B47" s="1">
        <v>4.8099999999999996</v>
      </c>
      <c r="C47" s="1">
        <v>7.5999999999999998E-2</v>
      </c>
      <c r="E47" s="1">
        <v>3.15</v>
      </c>
      <c r="F47" s="1">
        <v>0.107</v>
      </c>
    </row>
    <row r="48" spans="2:6">
      <c r="B48" s="1">
        <v>4.5599999999999996</v>
      </c>
      <c r="C48" s="1">
        <v>7.5999999999999998E-2</v>
      </c>
      <c r="E48" s="1">
        <v>2.84</v>
      </c>
      <c r="F48" s="1">
        <v>0.113</v>
      </c>
    </row>
    <row r="49" spans="2:6">
      <c r="B49" s="1">
        <v>5.73</v>
      </c>
      <c r="C49" s="1">
        <v>5.7000000000000002E-2</v>
      </c>
      <c r="E49" s="1">
        <v>4.4000000000000004</v>
      </c>
      <c r="F49" s="1">
        <v>8.3000000000000004E-2</v>
      </c>
    </row>
    <row r="50" spans="2:6">
      <c r="B50" s="1">
        <v>5.99</v>
      </c>
      <c r="C50" s="1">
        <v>5.5E-2</v>
      </c>
      <c r="E50" s="1">
        <v>4.38</v>
      </c>
      <c r="F50" s="1">
        <v>8.8999999999999996E-2</v>
      </c>
    </row>
    <row r="51" spans="2:6">
      <c r="B51" s="1">
        <v>5.79</v>
      </c>
      <c r="C51" s="1">
        <v>5.5E-2</v>
      </c>
      <c r="E51" s="1">
        <v>4.07</v>
      </c>
      <c r="F51" s="1">
        <v>8.8999999999999996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S2A</vt:lpstr>
      <vt:lpstr>Fig. S2B</vt:lpstr>
      <vt:lpstr>Fig. S2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riacoLab</dc:creator>
  <cp:lastModifiedBy>Brett Pellock</cp:lastModifiedBy>
  <dcterms:created xsi:type="dcterms:W3CDTF">2013-01-30T03:04:06Z</dcterms:created>
  <dcterms:modified xsi:type="dcterms:W3CDTF">2014-06-19T02:11:49Z</dcterms:modified>
</cp:coreProperties>
</file>